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heet1" sheetId="1" r:id="rId1"/>
    <sheet name="Sheet3" sheetId="3" r:id="rId2"/>
  </sheets>
  <calcPr calcId="144525"/>
</workbook>
</file>

<file path=xl/calcChain.xml><?xml version="1.0" encoding="utf-8"?>
<calcChain xmlns="http://schemas.openxmlformats.org/spreadsheetml/2006/main">
  <c r="Q30" i="1" l="1"/>
  <c r="P30" i="1"/>
  <c r="Q29" i="1"/>
  <c r="P29" i="1"/>
  <c r="Q28" i="1"/>
  <c r="P28" i="1"/>
  <c r="Q27" i="1"/>
  <c r="P27" i="1"/>
  <c r="Q25" i="1"/>
  <c r="P25" i="1"/>
  <c r="Q24" i="1"/>
  <c r="P24" i="1"/>
  <c r="Q23" i="1"/>
  <c r="P23" i="1"/>
  <c r="Q22" i="1"/>
  <c r="P22" i="1"/>
  <c r="Q20" i="1"/>
  <c r="P20" i="1"/>
  <c r="Q14" i="1"/>
  <c r="P14" i="1"/>
  <c r="Q12" i="1"/>
  <c r="P12" i="1"/>
  <c r="Q9" i="1"/>
  <c r="P9" i="1"/>
  <c r="Q8" i="1"/>
  <c r="P8" i="1"/>
  <c r="Q7" i="1"/>
  <c r="P7" i="1"/>
  <c r="Q6" i="1"/>
  <c r="P6" i="1"/>
  <c r="Q5" i="1"/>
  <c r="P5" i="1"/>
  <c r="Q4" i="1"/>
  <c r="P4" i="1"/>
</calcChain>
</file>

<file path=xl/sharedStrings.xml><?xml version="1.0" encoding="utf-8"?>
<sst xmlns="http://schemas.openxmlformats.org/spreadsheetml/2006/main" count="244" uniqueCount="119">
  <si>
    <t>Authors</t>
  </si>
  <si>
    <t>Year of publication</t>
  </si>
  <si>
    <t xml:space="preserve">Country </t>
  </si>
  <si>
    <t>Study design</t>
  </si>
  <si>
    <t xml:space="preserve"> Diagnostic criteria</t>
  </si>
  <si>
    <t xml:space="preserve">Age in years (mean ± SD) or  median (IQR) </t>
  </si>
  <si>
    <t xml:space="preserve">Diabetes duration in years </t>
  </si>
  <si>
    <t>study participants (T1DM only)</t>
  </si>
  <si>
    <t xml:space="preserve">Male participants </t>
  </si>
  <si>
    <t xml:space="preserve">Female participants </t>
  </si>
  <si>
    <t>Number of MetS cases</t>
  </si>
  <si>
    <t>Male MetS cases</t>
  </si>
  <si>
    <t xml:space="preserve">Female MetS case </t>
  </si>
  <si>
    <t>Overall prevalence %</t>
  </si>
  <si>
    <t>Male prevalence %</t>
  </si>
  <si>
    <t>Female prevalence %</t>
  </si>
  <si>
    <t>Remark</t>
  </si>
  <si>
    <t>Ahola et al.</t>
  </si>
  <si>
    <t>Finland</t>
  </si>
  <si>
    <t>CS</t>
  </si>
  <si>
    <t>JIS</t>
  </si>
  <si>
    <t>45±13.5</t>
  </si>
  <si>
    <t>NR</t>
  </si>
  <si>
    <t>Barros et al.</t>
  </si>
  <si>
    <t>Brazil</t>
  </si>
  <si>
    <t>IDF</t>
  </si>
  <si>
    <t xml:space="preserve">30 ±  12 </t>
  </si>
  <si>
    <t>15.5 ± 9.3</t>
  </si>
  <si>
    <t>Billow et al.</t>
  </si>
  <si>
    <t>India</t>
  </si>
  <si>
    <t>15.37 ±13.5</t>
  </si>
  <si>
    <t>Blaslov et al.</t>
  </si>
  <si>
    <t>Croatia</t>
  </si>
  <si>
    <t>45.08 ± 11.87</t>
  </si>
  <si>
    <t xml:space="preserve"> 22.17± 11.7</t>
  </si>
  <si>
    <t>Bonadonna et al.</t>
  </si>
  <si>
    <t>Italy</t>
  </si>
  <si>
    <t>48 ± 17</t>
  </si>
  <si>
    <t>16 ± 11</t>
  </si>
  <si>
    <t xml:space="preserve">IDF selected </t>
  </si>
  <si>
    <t>Chillarón et al.</t>
  </si>
  <si>
    <t>Spain</t>
  </si>
  <si>
    <t>modified NCEP</t>
  </si>
  <si>
    <t>39.7 ±  13.2</t>
  </si>
  <si>
    <t>16.7  ±  12.9</t>
  </si>
  <si>
    <t>Davis et al.</t>
  </si>
  <si>
    <t>Australia</t>
  </si>
  <si>
    <t xml:space="preserve">Cohort </t>
  </si>
  <si>
    <t>42.0 ±  15.7</t>
  </si>
  <si>
    <t>Ferreira-Hermosillo et al.</t>
  </si>
  <si>
    <t>Mexico</t>
  </si>
  <si>
    <t>28 (22–37)</t>
  </si>
  <si>
    <t>17 (11–25)</t>
  </si>
  <si>
    <t>Ghosh et al.</t>
  </si>
  <si>
    <t>Scotland</t>
  </si>
  <si>
    <t>WHO</t>
  </si>
  <si>
    <t xml:space="preserve"> 43.78 ± 18.9</t>
  </si>
  <si>
    <t xml:space="preserve"> 19.04 ± 12.9</t>
  </si>
  <si>
    <t>Hawa et al.</t>
  </si>
  <si>
    <t>Ireland, France, Spain, Italy, England</t>
  </si>
  <si>
    <t>NCEP</t>
  </si>
  <si>
    <t>43.8 ±  9.8</t>
  </si>
  <si>
    <t>18.2 ±  11.7</t>
  </si>
  <si>
    <t>Huo et al.</t>
  </si>
  <si>
    <t>China</t>
  </si>
  <si>
    <t>16 (9–28)</t>
  </si>
  <si>
    <t>4 (1–8)</t>
  </si>
  <si>
    <t>Kilpatrick et al.</t>
  </si>
  <si>
    <t>USA</t>
  </si>
  <si>
    <t>26.5   ± 7.5</t>
  </si>
  <si>
    <t>Köken et al.</t>
  </si>
  <si>
    <t xml:space="preserve">Turkey </t>
  </si>
  <si>
    <t xml:space="preserve">13.8±2.8 </t>
  </si>
  <si>
    <t xml:space="preserve">4.6±3.3 </t>
  </si>
  <si>
    <t>Lee et al.</t>
  </si>
  <si>
    <t>44.3 ± 15.6</t>
  </si>
  <si>
    <t xml:space="preserve">18.5 ± 12.5 </t>
  </si>
  <si>
    <t>Łuczyński et al.</t>
  </si>
  <si>
    <t>Poland</t>
  </si>
  <si>
    <t>13.6 (10.2–15.9)</t>
  </si>
  <si>
    <t>4.4 (2.1–7.0)</t>
  </si>
  <si>
    <t>McGill et al.</t>
  </si>
  <si>
    <t>Merger et al.</t>
  </si>
  <si>
    <t>Germany/ Austria</t>
  </si>
  <si>
    <t>38.36  ± 18.7</t>
  </si>
  <si>
    <t xml:space="preserve"> 15.66 ± 13.1</t>
  </si>
  <si>
    <t>Mollo et al.</t>
  </si>
  <si>
    <t>45.5 ± 11.9</t>
  </si>
  <si>
    <t>0.8(0.5–3.25)</t>
  </si>
  <si>
    <t>Nádas et al.</t>
  </si>
  <si>
    <t>Hungary</t>
  </si>
  <si>
    <t xml:space="preserve">35.6 ± 11.6 </t>
  </si>
  <si>
    <t>18.0 ± 11.1</t>
  </si>
  <si>
    <t>Pambianco et al.</t>
  </si>
  <si>
    <t>Rodrigues et al.</t>
  </si>
  <si>
    <t xml:space="preserve">34.8±11 </t>
  </si>
  <si>
    <t xml:space="preserve">16.5±9 </t>
  </si>
  <si>
    <t>Saki</t>
  </si>
  <si>
    <t>Iran</t>
  </si>
  <si>
    <t>12.38 ±  4.2</t>
  </si>
  <si>
    <t>4.4 ± 2.8</t>
  </si>
  <si>
    <t>Santos et al.</t>
  </si>
  <si>
    <t>32.5 ± 10</t>
  </si>
  <si>
    <t>16.8 ± 10</t>
  </si>
  <si>
    <t>IDF selected</t>
  </si>
  <si>
    <t>Soliman et al.</t>
  </si>
  <si>
    <t>Egypt</t>
  </si>
  <si>
    <t>13.38 ± 2.17</t>
  </si>
  <si>
    <t xml:space="preserve">5.74 ±3 </t>
  </si>
  <si>
    <t>Szadkowska et al.</t>
  </si>
  <si>
    <t>14.8±2.4</t>
  </si>
  <si>
    <t xml:space="preserve">6.2±4.2 </t>
  </si>
  <si>
    <t>Thorn et al.</t>
  </si>
  <si>
    <t>37.2  ±1.3</t>
  </si>
  <si>
    <t xml:space="preserve"> 21.9 ± 1.8</t>
  </si>
  <si>
    <t>Valerio et al.</t>
  </si>
  <si>
    <t>17.3 ±  0.9</t>
  </si>
  <si>
    <t xml:space="preserve">8.4±3.9 </t>
  </si>
  <si>
    <t>S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/>
    <xf numFmtId="0" fontId="2" fillId="2" borderId="4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NumberFormat="1" applyFont="1" applyFill="1" applyBorder="1" applyAlignment="1">
      <alignment horizontal="center" vertical="center" wrapText="1"/>
    </xf>
    <xf numFmtId="0" fontId="1" fillId="0" borderId="0" xfId="0" applyFont="1"/>
    <xf numFmtId="0" fontId="2" fillId="0" borderId="4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5" fontId="2" fillId="3" borderId="1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left"/>
    </xf>
    <xf numFmtId="10" fontId="2" fillId="3" borderId="3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wrapText="1"/>
    </xf>
    <xf numFmtId="10" fontId="2" fillId="3" borderId="3" xfId="0" applyNumberFormat="1" applyFont="1" applyFill="1" applyBorder="1" applyAlignment="1">
      <alignment horizontal="center" wrapText="1"/>
    </xf>
    <xf numFmtId="9" fontId="2" fillId="3" borderId="3" xfId="0" applyNumberFormat="1" applyFont="1" applyFill="1" applyBorder="1" applyAlignment="1">
      <alignment horizontal="center"/>
    </xf>
    <xf numFmtId="3" fontId="2" fillId="0" borderId="3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 wrapText="1"/>
    </xf>
    <xf numFmtId="164" fontId="2" fillId="3" borderId="2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left"/>
    </xf>
    <xf numFmtId="9" fontId="2" fillId="3" borderId="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10" fontId="2" fillId="3" borderId="1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30"/>
  <sheetViews>
    <sheetView tabSelected="1" workbookViewId="0">
      <selection activeCell="C20" sqref="C20"/>
    </sheetView>
  </sheetViews>
  <sheetFormatPr defaultColWidth="13.85546875" defaultRowHeight="12" x14ac:dyDescent="0.2"/>
  <cols>
    <col min="1" max="1" width="4.7109375" style="7" customWidth="1"/>
    <col min="2" max="2" width="13.85546875" style="7"/>
    <col min="3" max="3" width="8.7109375" style="7" customWidth="1"/>
    <col min="4" max="5" width="8.5703125" style="7" customWidth="1"/>
    <col min="6" max="6" width="11.85546875" style="7" customWidth="1"/>
    <col min="7" max="7" width="12.140625" style="7" customWidth="1"/>
    <col min="8" max="8" width="10.85546875" style="7" customWidth="1"/>
    <col min="9" max="9" width="9" style="7" customWidth="1"/>
    <col min="10" max="10" width="9.140625" style="7" customWidth="1"/>
    <col min="11" max="11" width="9.7109375" style="7" customWidth="1"/>
    <col min="12" max="12" width="9.28515625" style="7" customWidth="1"/>
    <col min="13" max="13" width="8.42578125" style="7" customWidth="1"/>
    <col min="14" max="14" width="7.140625" style="7" customWidth="1"/>
    <col min="15" max="15" width="8.5703125" style="7" customWidth="1"/>
    <col min="16" max="16" width="8.140625" style="7" customWidth="1"/>
    <col min="17" max="17" width="8.42578125" style="7" customWidth="1"/>
    <col min="18" max="16384" width="13.85546875" style="7"/>
  </cols>
  <sheetData>
    <row r="3" spans="1:18" ht="48" x14ac:dyDescent="0.2">
      <c r="A3" s="1" t="s">
        <v>118</v>
      </c>
      <c r="B3" s="2" t="s">
        <v>0</v>
      </c>
      <c r="C3" s="3" t="s">
        <v>1</v>
      </c>
      <c r="D3" s="4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5" t="s">
        <v>13</v>
      </c>
      <c r="P3" s="6" t="s">
        <v>14</v>
      </c>
      <c r="Q3" s="6" t="s">
        <v>15</v>
      </c>
      <c r="R3" s="4" t="s">
        <v>16</v>
      </c>
    </row>
    <row r="4" spans="1:18" x14ac:dyDescent="0.2">
      <c r="A4" s="1">
        <v>1</v>
      </c>
      <c r="B4" s="8" t="s">
        <v>17</v>
      </c>
      <c r="C4" s="9">
        <v>2017</v>
      </c>
      <c r="D4" s="9" t="s">
        <v>18</v>
      </c>
      <c r="E4" s="10" t="s">
        <v>19</v>
      </c>
      <c r="F4" s="11" t="s">
        <v>20</v>
      </c>
      <c r="G4" s="9" t="s">
        <v>21</v>
      </c>
      <c r="H4" s="9" t="s">
        <v>22</v>
      </c>
      <c r="I4" s="9">
        <v>791</v>
      </c>
      <c r="J4" s="11">
        <v>328</v>
      </c>
      <c r="K4" s="11">
        <v>463</v>
      </c>
      <c r="L4" s="11">
        <v>452</v>
      </c>
      <c r="M4" s="11">
        <v>192</v>
      </c>
      <c r="N4" s="11">
        <v>260</v>
      </c>
      <c r="O4" s="12">
        <v>0.57099999999999995</v>
      </c>
      <c r="P4" s="13">
        <f>M4*100/J4</f>
        <v>58.536585365853661</v>
      </c>
      <c r="Q4" s="13">
        <f>N4*100/K4</f>
        <v>56.155507559395247</v>
      </c>
      <c r="R4" s="9"/>
    </row>
    <row r="5" spans="1:18" x14ac:dyDescent="0.2">
      <c r="A5" s="1">
        <v>2</v>
      </c>
      <c r="B5" s="14" t="s">
        <v>23</v>
      </c>
      <c r="C5" s="15">
        <v>2017</v>
      </c>
      <c r="D5" s="15" t="s">
        <v>24</v>
      </c>
      <c r="E5" s="10" t="s">
        <v>19</v>
      </c>
      <c r="F5" s="15" t="s">
        <v>25</v>
      </c>
      <c r="G5" s="15" t="s">
        <v>26</v>
      </c>
      <c r="H5" s="15" t="s">
        <v>27</v>
      </c>
      <c r="I5" s="15">
        <v>1662</v>
      </c>
      <c r="J5" s="15">
        <v>744</v>
      </c>
      <c r="K5" s="15">
        <v>918</v>
      </c>
      <c r="L5" s="15">
        <v>469</v>
      </c>
      <c r="M5" s="15">
        <v>147</v>
      </c>
      <c r="N5" s="15">
        <v>322</v>
      </c>
      <c r="O5" s="16">
        <v>0.28199999999999997</v>
      </c>
      <c r="P5" s="13">
        <f t="shared" ref="P5:Q9" si="0">M5*100/J5</f>
        <v>19.758064516129032</v>
      </c>
      <c r="Q5" s="13">
        <f t="shared" si="0"/>
        <v>35.076252723311548</v>
      </c>
      <c r="R5" s="9"/>
    </row>
    <row r="6" spans="1:18" x14ac:dyDescent="0.2">
      <c r="A6" s="1">
        <v>3</v>
      </c>
      <c r="B6" s="17" t="s">
        <v>28</v>
      </c>
      <c r="C6" s="15">
        <v>2015</v>
      </c>
      <c r="D6" s="15" t="s">
        <v>29</v>
      </c>
      <c r="E6" s="10" t="s">
        <v>19</v>
      </c>
      <c r="F6" s="15" t="s">
        <v>20</v>
      </c>
      <c r="G6" s="15" t="s">
        <v>30</v>
      </c>
      <c r="H6" s="15" t="s">
        <v>22</v>
      </c>
      <c r="I6" s="15">
        <v>451</v>
      </c>
      <c r="J6" s="15">
        <v>254</v>
      </c>
      <c r="K6" s="15">
        <v>197</v>
      </c>
      <c r="L6" s="15">
        <v>100</v>
      </c>
      <c r="M6" s="15">
        <v>58</v>
      </c>
      <c r="N6" s="15">
        <v>42</v>
      </c>
      <c r="O6" s="16">
        <v>0.222</v>
      </c>
      <c r="P6" s="13">
        <f t="shared" si="0"/>
        <v>22.834645669291337</v>
      </c>
      <c r="Q6" s="13">
        <f t="shared" si="0"/>
        <v>21.319796954314722</v>
      </c>
      <c r="R6" s="9"/>
    </row>
    <row r="7" spans="1:18" x14ac:dyDescent="0.2">
      <c r="A7" s="1">
        <v>4</v>
      </c>
      <c r="B7" s="17" t="s">
        <v>31</v>
      </c>
      <c r="C7" s="15">
        <v>2015</v>
      </c>
      <c r="D7" s="15" t="s">
        <v>32</v>
      </c>
      <c r="E7" s="10" t="s">
        <v>19</v>
      </c>
      <c r="F7" s="15" t="s">
        <v>25</v>
      </c>
      <c r="G7" s="15" t="s">
        <v>33</v>
      </c>
      <c r="H7" s="15" t="s">
        <v>34</v>
      </c>
      <c r="I7" s="15">
        <v>77</v>
      </c>
      <c r="J7" s="15">
        <v>47</v>
      </c>
      <c r="K7" s="15">
        <v>30</v>
      </c>
      <c r="L7" s="15">
        <v>26</v>
      </c>
      <c r="M7" s="15">
        <v>17</v>
      </c>
      <c r="N7" s="15">
        <v>9</v>
      </c>
      <c r="O7" s="16">
        <v>0.33800000000000002</v>
      </c>
      <c r="P7" s="13">
        <f t="shared" si="0"/>
        <v>36.170212765957444</v>
      </c>
      <c r="Q7" s="13">
        <f t="shared" si="0"/>
        <v>30</v>
      </c>
      <c r="R7" s="9"/>
    </row>
    <row r="8" spans="1:18" x14ac:dyDescent="0.2">
      <c r="A8" s="1">
        <v>5</v>
      </c>
      <c r="B8" s="17" t="s">
        <v>35</v>
      </c>
      <c r="C8" s="15">
        <v>2006</v>
      </c>
      <c r="D8" s="15" t="s">
        <v>36</v>
      </c>
      <c r="E8" s="10" t="s">
        <v>19</v>
      </c>
      <c r="F8" s="15" t="s">
        <v>25</v>
      </c>
      <c r="G8" s="15" t="s">
        <v>37</v>
      </c>
      <c r="H8" s="15" t="s">
        <v>38</v>
      </c>
      <c r="I8" s="15">
        <v>638</v>
      </c>
      <c r="J8" s="15">
        <v>317</v>
      </c>
      <c r="K8" s="15">
        <v>321</v>
      </c>
      <c r="L8" s="15">
        <v>260</v>
      </c>
      <c r="M8" s="15">
        <v>108</v>
      </c>
      <c r="N8" s="15">
        <v>152</v>
      </c>
      <c r="O8" s="18">
        <v>0.40799999999999997</v>
      </c>
      <c r="P8" s="13">
        <f t="shared" si="0"/>
        <v>34.069400630914828</v>
      </c>
      <c r="Q8" s="13">
        <f t="shared" si="0"/>
        <v>47.352024922118382</v>
      </c>
      <c r="R8" s="9" t="s">
        <v>39</v>
      </c>
    </row>
    <row r="9" spans="1:18" x14ac:dyDescent="0.2">
      <c r="A9" s="1">
        <v>6</v>
      </c>
      <c r="B9" s="17" t="s">
        <v>40</v>
      </c>
      <c r="C9" s="15">
        <v>2010</v>
      </c>
      <c r="D9" s="19" t="s">
        <v>41</v>
      </c>
      <c r="E9" s="10" t="s">
        <v>19</v>
      </c>
      <c r="F9" s="15" t="s">
        <v>42</v>
      </c>
      <c r="G9" s="15" t="s">
        <v>43</v>
      </c>
      <c r="H9" s="15" t="s">
        <v>44</v>
      </c>
      <c r="I9" s="15">
        <v>91</v>
      </c>
      <c r="J9" s="15">
        <v>53</v>
      </c>
      <c r="K9" s="15">
        <v>38</v>
      </c>
      <c r="L9" s="15">
        <v>29</v>
      </c>
      <c r="M9" s="15">
        <v>17</v>
      </c>
      <c r="N9" s="15">
        <v>12</v>
      </c>
      <c r="O9" s="16">
        <v>0.31900000000000001</v>
      </c>
      <c r="P9" s="13">
        <f t="shared" si="0"/>
        <v>32.075471698113205</v>
      </c>
      <c r="Q9" s="13">
        <f t="shared" si="0"/>
        <v>31.578947368421051</v>
      </c>
      <c r="R9" s="9"/>
    </row>
    <row r="10" spans="1:18" x14ac:dyDescent="0.2">
      <c r="A10" s="1">
        <v>7</v>
      </c>
      <c r="B10" s="17" t="s">
        <v>45</v>
      </c>
      <c r="C10" s="15">
        <v>2007</v>
      </c>
      <c r="D10" s="15" t="s">
        <v>46</v>
      </c>
      <c r="E10" s="19" t="s">
        <v>47</v>
      </c>
      <c r="F10" s="15" t="s">
        <v>25</v>
      </c>
      <c r="G10" s="15" t="s">
        <v>48</v>
      </c>
      <c r="H10" s="15" t="s">
        <v>22</v>
      </c>
      <c r="I10" s="15">
        <v>127</v>
      </c>
      <c r="J10" s="15" t="s">
        <v>22</v>
      </c>
      <c r="K10" s="15" t="s">
        <v>22</v>
      </c>
      <c r="L10" s="15">
        <v>50</v>
      </c>
      <c r="M10" s="15" t="s">
        <v>22</v>
      </c>
      <c r="N10" s="15" t="s">
        <v>22</v>
      </c>
      <c r="O10" s="18">
        <v>0.39400000000000002</v>
      </c>
      <c r="P10" s="13" t="s">
        <v>22</v>
      </c>
      <c r="Q10" s="13" t="s">
        <v>22</v>
      </c>
      <c r="R10" s="9" t="s">
        <v>39</v>
      </c>
    </row>
    <row r="11" spans="1:18" x14ac:dyDescent="0.2">
      <c r="A11" s="1">
        <v>8</v>
      </c>
      <c r="B11" s="17" t="s">
        <v>49</v>
      </c>
      <c r="C11" s="15">
        <v>2015</v>
      </c>
      <c r="D11" s="15" t="s">
        <v>50</v>
      </c>
      <c r="E11" s="19" t="s">
        <v>19</v>
      </c>
      <c r="F11" s="15" t="s">
        <v>20</v>
      </c>
      <c r="G11" s="15" t="s">
        <v>51</v>
      </c>
      <c r="H11" s="15" t="s">
        <v>52</v>
      </c>
      <c r="I11" s="15">
        <v>140</v>
      </c>
      <c r="J11" s="15" t="s">
        <v>22</v>
      </c>
      <c r="K11" s="15" t="s">
        <v>22</v>
      </c>
      <c r="L11" s="15">
        <v>61</v>
      </c>
      <c r="M11" s="15" t="s">
        <v>22</v>
      </c>
      <c r="N11" s="15" t="s">
        <v>22</v>
      </c>
      <c r="O11" s="16">
        <v>0.44</v>
      </c>
      <c r="P11" s="13" t="s">
        <v>22</v>
      </c>
      <c r="Q11" s="13" t="s">
        <v>22</v>
      </c>
      <c r="R11" s="9"/>
    </row>
    <row r="12" spans="1:18" x14ac:dyDescent="0.2">
      <c r="A12" s="1">
        <v>9</v>
      </c>
      <c r="B12" s="17" t="s">
        <v>53</v>
      </c>
      <c r="C12" s="15">
        <v>2010</v>
      </c>
      <c r="D12" s="15" t="s">
        <v>54</v>
      </c>
      <c r="E12" s="19" t="s">
        <v>19</v>
      </c>
      <c r="F12" s="15" t="s">
        <v>55</v>
      </c>
      <c r="G12" s="15" t="s">
        <v>56</v>
      </c>
      <c r="H12" s="15" t="s">
        <v>57</v>
      </c>
      <c r="I12" s="15">
        <v>365</v>
      </c>
      <c r="J12" s="15">
        <v>112</v>
      </c>
      <c r="K12" s="15">
        <v>253</v>
      </c>
      <c r="L12" s="15">
        <v>112</v>
      </c>
      <c r="M12" s="15">
        <v>63</v>
      </c>
      <c r="N12" s="15">
        <v>49</v>
      </c>
      <c r="O12" s="16">
        <v>0.307</v>
      </c>
      <c r="P12" s="13">
        <f>M12*100/J12</f>
        <v>56.25</v>
      </c>
      <c r="Q12" s="13">
        <f>N12*100/K12</f>
        <v>19.367588932806324</v>
      </c>
      <c r="R12" s="9"/>
    </row>
    <row r="13" spans="1:18" ht="60" x14ac:dyDescent="0.2">
      <c r="A13" s="1">
        <v>10</v>
      </c>
      <c r="B13" s="17" t="s">
        <v>58</v>
      </c>
      <c r="C13" s="15">
        <v>2009</v>
      </c>
      <c r="D13" s="19" t="s">
        <v>59</v>
      </c>
      <c r="E13" s="19" t="s">
        <v>19</v>
      </c>
      <c r="F13" s="15" t="s">
        <v>60</v>
      </c>
      <c r="G13" s="15" t="s">
        <v>61</v>
      </c>
      <c r="H13" s="15" t="s">
        <v>62</v>
      </c>
      <c r="I13" s="15">
        <v>288</v>
      </c>
      <c r="J13" s="15" t="s">
        <v>22</v>
      </c>
      <c r="K13" s="15" t="s">
        <v>22</v>
      </c>
      <c r="L13" s="15">
        <v>92</v>
      </c>
      <c r="M13" s="15" t="s">
        <v>22</v>
      </c>
      <c r="N13" s="15" t="s">
        <v>22</v>
      </c>
      <c r="O13" s="16">
        <v>0.31900000000000001</v>
      </c>
      <c r="P13" s="13" t="s">
        <v>22</v>
      </c>
      <c r="Q13" s="13" t="s">
        <v>22</v>
      </c>
      <c r="R13" s="9"/>
    </row>
    <row r="14" spans="1:18" x14ac:dyDescent="0.2">
      <c r="A14" s="1">
        <v>11</v>
      </c>
      <c r="B14" s="17" t="s">
        <v>63</v>
      </c>
      <c r="C14" s="15">
        <v>2018</v>
      </c>
      <c r="D14" s="15" t="s">
        <v>64</v>
      </c>
      <c r="E14" s="19" t="s">
        <v>19</v>
      </c>
      <c r="F14" s="15" t="s">
        <v>25</v>
      </c>
      <c r="G14" s="15" t="s">
        <v>65</v>
      </c>
      <c r="H14" s="15" t="s">
        <v>66</v>
      </c>
      <c r="I14" s="15">
        <v>754</v>
      </c>
      <c r="J14" s="15">
        <v>371</v>
      </c>
      <c r="K14" s="15">
        <v>383</v>
      </c>
      <c r="L14" s="15">
        <v>76</v>
      </c>
      <c r="M14" s="15">
        <v>28</v>
      </c>
      <c r="N14" s="15">
        <v>48</v>
      </c>
      <c r="O14" s="16">
        <v>0.09</v>
      </c>
      <c r="P14" s="13">
        <f>M14*100/J14</f>
        <v>7.5471698113207548</v>
      </c>
      <c r="Q14" s="13">
        <f>N14*100/K14</f>
        <v>12.532637075718016</v>
      </c>
      <c r="R14" s="9"/>
    </row>
    <row r="15" spans="1:18" x14ac:dyDescent="0.2">
      <c r="A15" s="1">
        <v>12</v>
      </c>
      <c r="B15" s="17" t="s">
        <v>67</v>
      </c>
      <c r="C15" s="15">
        <v>2007</v>
      </c>
      <c r="D15" s="15" t="s">
        <v>68</v>
      </c>
      <c r="E15" s="19" t="s">
        <v>47</v>
      </c>
      <c r="F15" s="15" t="s">
        <v>25</v>
      </c>
      <c r="G15" s="15" t="s">
        <v>69</v>
      </c>
      <c r="H15" s="15" t="s">
        <v>22</v>
      </c>
      <c r="I15" s="15">
        <v>1337</v>
      </c>
      <c r="J15" s="15" t="s">
        <v>22</v>
      </c>
      <c r="K15" s="15" t="s">
        <v>22</v>
      </c>
      <c r="L15" s="15">
        <v>291</v>
      </c>
      <c r="M15" s="15" t="s">
        <v>22</v>
      </c>
      <c r="N15" s="15" t="s">
        <v>22</v>
      </c>
      <c r="O15" s="16">
        <v>0.217</v>
      </c>
      <c r="P15" s="13" t="s">
        <v>22</v>
      </c>
      <c r="Q15" s="13" t="s">
        <v>22</v>
      </c>
      <c r="R15" s="9"/>
    </row>
    <row r="16" spans="1:18" x14ac:dyDescent="0.2">
      <c r="A16" s="1">
        <v>13</v>
      </c>
      <c r="B16" s="17" t="s">
        <v>70</v>
      </c>
      <c r="C16" s="15">
        <v>2020</v>
      </c>
      <c r="D16" s="15" t="s">
        <v>71</v>
      </c>
      <c r="E16" s="19" t="s">
        <v>19</v>
      </c>
      <c r="F16" s="15" t="s">
        <v>25</v>
      </c>
      <c r="G16" s="15" t="s">
        <v>72</v>
      </c>
      <c r="H16" s="15" t="s">
        <v>73</v>
      </c>
      <c r="I16" s="15">
        <v>200</v>
      </c>
      <c r="J16" s="15" t="s">
        <v>22</v>
      </c>
      <c r="K16" s="15" t="s">
        <v>22</v>
      </c>
      <c r="L16" s="15">
        <v>21</v>
      </c>
      <c r="M16" s="15" t="s">
        <v>22</v>
      </c>
      <c r="N16" s="15" t="s">
        <v>22</v>
      </c>
      <c r="O16" s="20">
        <v>0.105</v>
      </c>
      <c r="P16" s="13" t="s">
        <v>22</v>
      </c>
      <c r="Q16" s="13" t="s">
        <v>22</v>
      </c>
      <c r="R16" s="9" t="s">
        <v>39</v>
      </c>
    </row>
    <row r="17" spans="1:18" x14ac:dyDescent="0.2">
      <c r="A17" s="1">
        <v>14</v>
      </c>
      <c r="B17" s="17" t="s">
        <v>74</v>
      </c>
      <c r="C17" s="15">
        <v>2020</v>
      </c>
      <c r="D17" s="15" t="s">
        <v>46</v>
      </c>
      <c r="E17" s="19" t="s">
        <v>19</v>
      </c>
      <c r="F17" s="15" t="s">
        <v>55</v>
      </c>
      <c r="G17" s="15" t="s">
        <v>75</v>
      </c>
      <c r="H17" s="15" t="s">
        <v>76</v>
      </c>
      <c r="I17" s="15">
        <v>2120</v>
      </c>
      <c r="J17" s="15">
        <v>1146</v>
      </c>
      <c r="K17" s="15">
        <v>974</v>
      </c>
      <c r="L17" s="15">
        <v>643</v>
      </c>
      <c r="M17" s="15" t="s">
        <v>22</v>
      </c>
      <c r="N17" s="15" t="s">
        <v>22</v>
      </c>
      <c r="O17" s="16">
        <v>0.3</v>
      </c>
      <c r="P17" s="13" t="s">
        <v>22</v>
      </c>
      <c r="Q17" s="13" t="s">
        <v>22</v>
      </c>
      <c r="R17" s="9"/>
    </row>
    <row r="18" spans="1:18" ht="24" x14ac:dyDescent="0.2">
      <c r="A18" s="1">
        <v>15</v>
      </c>
      <c r="B18" s="17" t="s">
        <v>77</v>
      </c>
      <c r="C18" s="15">
        <v>2011</v>
      </c>
      <c r="D18" s="15" t="s">
        <v>78</v>
      </c>
      <c r="E18" s="19" t="s">
        <v>19</v>
      </c>
      <c r="F18" s="15" t="s">
        <v>25</v>
      </c>
      <c r="G18" s="19" t="s">
        <v>79</v>
      </c>
      <c r="H18" s="15" t="s">
        <v>80</v>
      </c>
      <c r="I18" s="15">
        <v>500</v>
      </c>
      <c r="J18" s="15" t="s">
        <v>22</v>
      </c>
      <c r="K18" s="15" t="s">
        <v>22</v>
      </c>
      <c r="L18" s="15">
        <v>16</v>
      </c>
      <c r="M18" s="15" t="s">
        <v>22</v>
      </c>
      <c r="N18" s="15" t="s">
        <v>22</v>
      </c>
      <c r="O18" s="16">
        <v>3.2000000000000001E-2</v>
      </c>
      <c r="P18" s="13" t="s">
        <v>22</v>
      </c>
      <c r="Q18" s="13" t="s">
        <v>22</v>
      </c>
      <c r="R18" s="9"/>
    </row>
    <row r="19" spans="1:18" x14ac:dyDescent="0.2">
      <c r="A19" s="1">
        <v>16</v>
      </c>
      <c r="B19" s="17" t="s">
        <v>81</v>
      </c>
      <c r="C19" s="15">
        <v>2008</v>
      </c>
      <c r="D19" s="15" t="s">
        <v>46</v>
      </c>
      <c r="E19" s="19" t="s">
        <v>19</v>
      </c>
      <c r="F19" s="15" t="s">
        <v>55</v>
      </c>
      <c r="G19" s="15" t="s">
        <v>22</v>
      </c>
      <c r="H19" s="15" t="s">
        <v>22</v>
      </c>
      <c r="I19" s="15">
        <v>427</v>
      </c>
      <c r="J19" s="15" t="s">
        <v>22</v>
      </c>
      <c r="K19" s="15" t="s">
        <v>22</v>
      </c>
      <c r="L19" s="15">
        <v>64</v>
      </c>
      <c r="M19" s="15" t="s">
        <v>22</v>
      </c>
      <c r="N19" s="15" t="s">
        <v>22</v>
      </c>
      <c r="O19" s="21">
        <v>0.15</v>
      </c>
      <c r="P19" s="13" t="s">
        <v>22</v>
      </c>
      <c r="Q19" s="13" t="s">
        <v>22</v>
      </c>
      <c r="R19" s="9"/>
    </row>
    <row r="20" spans="1:18" ht="24" x14ac:dyDescent="0.2">
      <c r="A20" s="1">
        <v>17</v>
      </c>
      <c r="B20" s="17" t="s">
        <v>82</v>
      </c>
      <c r="C20" s="15">
        <v>2016</v>
      </c>
      <c r="D20" s="19" t="s">
        <v>83</v>
      </c>
      <c r="E20" s="19" t="s">
        <v>47</v>
      </c>
      <c r="F20" s="15" t="s">
        <v>60</v>
      </c>
      <c r="G20" s="15" t="s">
        <v>84</v>
      </c>
      <c r="H20" s="15" t="s">
        <v>85</v>
      </c>
      <c r="I20" s="22">
        <v>31119</v>
      </c>
      <c r="J20" s="15">
        <v>16619</v>
      </c>
      <c r="K20" s="15">
        <v>14500</v>
      </c>
      <c r="L20" s="15">
        <v>7926</v>
      </c>
      <c r="M20" s="15">
        <v>4296</v>
      </c>
      <c r="N20" s="15">
        <v>3630</v>
      </c>
      <c r="O20" s="16">
        <v>0.255</v>
      </c>
      <c r="P20" s="13">
        <f>M20*100/J20</f>
        <v>25.84993080209399</v>
      </c>
      <c r="Q20" s="13">
        <f>N20*100/K20</f>
        <v>25.03448275862069</v>
      </c>
      <c r="R20" s="9"/>
    </row>
    <row r="21" spans="1:18" x14ac:dyDescent="0.2">
      <c r="A21" s="1">
        <v>18</v>
      </c>
      <c r="B21" s="17" t="s">
        <v>86</v>
      </c>
      <c r="C21" s="15">
        <v>2013</v>
      </c>
      <c r="D21" s="15" t="s">
        <v>41</v>
      </c>
      <c r="E21" s="19" t="s">
        <v>19</v>
      </c>
      <c r="F21" s="15" t="s">
        <v>60</v>
      </c>
      <c r="G21" s="15" t="s">
        <v>87</v>
      </c>
      <c r="H21" s="15" t="s">
        <v>88</v>
      </c>
      <c r="I21" s="15">
        <v>78</v>
      </c>
      <c r="J21" s="15" t="s">
        <v>22</v>
      </c>
      <c r="K21" s="15" t="s">
        <v>22</v>
      </c>
      <c r="L21" s="15">
        <v>11</v>
      </c>
      <c r="M21" s="15" t="s">
        <v>22</v>
      </c>
      <c r="N21" s="15" t="s">
        <v>22</v>
      </c>
      <c r="O21" s="16">
        <v>0.155</v>
      </c>
      <c r="P21" s="13" t="s">
        <v>22</v>
      </c>
      <c r="Q21" s="13" t="s">
        <v>22</v>
      </c>
      <c r="R21" s="9"/>
    </row>
    <row r="22" spans="1:18" x14ac:dyDescent="0.2">
      <c r="A22" s="1">
        <v>19</v>
      </c>
      <c r="B22" s="23" t="s">
        <v>89</v>
      </c>
      <c r="C22" s="11">
        <v>2009</v>
      </c>
      <c r="D22" s="11" t="s">
        <v>90</v>
      </c>
      <c r="E22" s="24" t="s">
        <v>19</v>
      </c>
      <c r="F22" s="11" t="s">
        <v>25</v>
      </c>
      <c r="G22" s="11" t="s">
        <v>91</v>
      </c>
      <c r="H22" s="11" t="s">
        <v>92</v>
      </c>
      <c r="I22" s="11">
        <v>533</v>
      </c>
      <c r="J22" s="11">
        <v>256</v>
      </c>
      <c r="K22" s="11">
        <v>277</v>
      </c>
      <c r="L22" s="11">
        <v>193</v>
      </c>
      <c r="M22" s="11">
        <v>84</v>
      </c>
      <c r="N22" s="11">
        <v>109</v>
      </c>
      <c r="O22" s="25">
        <v>0.36199999999999999</v>
      </c>
      <c r="P22" s="13">
        <f t="shared" ref="P22:Q25" si="1">M22*100/J22</f>
        <v>32.8125</v>
      </c>
      <c r="Q22" s="13">
        <f t="shared" si="1"/>
        <v>39.35018050541516</v>
      </c>
      <c r="R22" s="9" t="s">
        <v>39</v>
      </c>
    </row>
    <row r="23" spans="1:18" x14ac:dyDescent="0.2">
      <c r="A23" s="1">
        <v>20</v>
      </c>
      <c r="B23" s="26" t="s">
        <v>93</v>
      </c>
      <c r="C23" s="9">
        <v>2007</v>
      </c>
      <c r="D23" s="9" t="s">
        <v>68</v>
      </c>
      <c r="E23" s="9" t="s">
        <v>47</v>
      </c>
      <c r="F23" s="9" t="s">
        <v>25</v>
      </c>
      <c r="G23" s="9" t="s">
        <v>22</v>
      </c>
      <c r="H23" s="9" t="s">
        <v>22</v>
      </c>
      <c r="I23" s="9">
        <v>514</v>
      </c>
      <c r="J23" s="9">
        <v>223</v>
      </c>
      <c r="K23" s="9">
        <v>291</v>
      </c>
      <c r="L23" s="9">
        <v>43</v>
      </c>
      <c r="M23" s="9">
        <v>6</v>
      </c>
      <c r="N23" s="9">
        <v>37</v>
      </c>
      <c r="O23" s="27">
        <v>0.08</v>
      </c>
      <c r="P23" s="13">
        <f t="shared" si="1"/>
        <v>2.6905829596412558</v>
      </c>
      <c r="Q23" s="13">
        <f t="shared" si="1"/>
        <v>12.714776632302405</v>
      </c>
      <c r="R23" s="9" t="s">
        <v>39</v>
      </c>
    </row>
    <row r="24" spans="1:18" x14ac:dyDescent="0.2">
      <c r="A24" s="1">
        <v>21</v>
      </c>
      <c r="B24" s="28" t="s">
        <v>94</v>
      </c>
      <c r="C24" s="9">
        <v>2011</v>
      </c>
      <c r="D24" s="9" t="s">
        <v>24</v>
      </c>
      <c r="E24" s="10" t="s">
        <v>19</v>
      </c>
      <c r="F24" s="9" t="s">
        <v>60</v>
      </c>
      <c r="G24" s="9" t="s">
        <v>95</v>
      </c>
      <c r="H24" s="9" t="s">
        <v>96</v>
      </c>
      <c r="I24" s="9">
        <v>261</v>
      </c>
      <c r="J24" s="9">
        <v>137</v>
      </c>
      <c r="K24" s="9">
        <v>124</v>
      </c>
      <c r="L24" s="9">
        <v>35</v>
      </c>
      <c r="M24" s="9">
        <v>15</v>
      </c>
      <c r="N24" s="9">
        <v>20</v>
      </c>
      <c r="O24" s="12">
        <v>0.13400000000000001</v>
      </c>
      <c r="P24" s="13">
        <f t="shared" si="1"/>
        <v>10.948905109489051</v>
      </c>
      <c r="Q24" s="13">
        <f t="shared" si="1"/>
        <v>16.129032258064516</v>
      </c>
      <c r="R24" s="9"/>
    </row>
    <row r="25" spans="1:18" x14ac:dyDescent="0.2">
      <c r="A25" s="1">
        <v>22</v>
      </c>
      <c r="B25" s="26" t="s">
        <v>97</v>
      </c>
      <c r="C25" s="9">
        <v>2016</v>
      </c>
      <c r="D25" s="9" t="s">
        <v>98</v>
      </c>
      <c r="E25" s="10" t="s">
        <v>19</v>
      </c>
      <c r="F25" s="9" t="s">
        <v>25</v>
      </c>
      <c r="G25" s="9" t="s">
        <v>99</v>
      </c>
      <c r="H25" s="9" t="s">
        <v>100</v>
      </c>
      <c r="I25" s="9">
        <v>87</v>
      </c>
      <c r="J25" s="9">
        <v>39</v>
      </c>
      <c r="K25" s="9">
        <v>48</v>
      </c>
      <c r="L25" s="9">
        <v>26</v>
      </c>
      <c r="M25" s="9">
        <v>10</v>
      </c>
      <c r="N25" s="9">
        <v>11</v>
      </c>
      <c r="O25" s="12">
        <v>0.29899999999999999</v>
      </c>
      <c r="P25" s="13">
        <f t="shared" si="1"/>
        <v>25.641025641025642</v>
      </c>
      <c r="Q25" s="13">
        <f t="shared" si="1"/>
        <v>22.916666666666668</v>
      </c>
      <c r="R25" s="9"/>
    </row>
    <row r="26" spans="1:18" x14ac:dyDescent="0.2">
      <c r="A26" s="1">
        <v>23</v>
      </c>
      <c r="B26" s="26" t="s">
        <v>101</v>
      </c>
      <c r="C26" s="9">
        <v>2009</v>
      </c>
      <c r="D26" s="9" t="s">
        <v>24</v>
      </c>
      <c r="E26" s="10" t="s">
        <v>19</v>
      </c>
      <c r="F26" s="9" t="s">
        <v>25</v>
      </c>
      <c r="G26" s="29" t="s">
        <v>102</v>
      </c>
      <c r="H26" s="29" t="s">
        <v>103</v>
      </c>
      <c r="I26" s="9">
        <v>101</v>
      </c>
      <c r="J26" s="9" t="s">
        <v>22</v>
      </c>
      <c r="K26" s="9" t="s">
        <v>22</v>
      </c>
      <c r="L26" s="9">
        <v>32</v>
      </c>
      <c r="M26" s="9" t="s">
        <v>22</v>
      </c>
      <c r="N26" s="9" t="s">
        <v>22</v>
      </c>
      <c r="O26" s="27">
        <v>0.32</v>
      </c>
      <c r="P26" s="13" t="s">
        <v>22</v>
      </c>
      <c r="Q26" s="13" t="s">
        <v>22</v>
      </c>
      <c r="R26" s="9" t="s">
        <v>104</v>
      </c>
    </row>
    <row r="27" spans="1:18" x14ac:dyDescent="0.2">
      <c r="A27" s="1">
        <v>24</v>
      </c>
      <c r="B27" s="26" t="s">
        <v>105</v>
      </c>
      <c r="C27" s="9">
        <v>2019</v>
      </c>
      <c r="D27" s="9" t="s">
        <v>106</v>
      </c>
      <c r="E27" s="10" t="s">
        <v>19</v>
      </c>
      <c r="F27" s="9" t="s">
        <v>25</v>
      </c>
      <c r="G27" s="9" t="s">
        <v>107</v>
      </c>
      <c r="H27" s="9" t="s">
        <v>108</v>
      </c>
      <c r="I27" s="9">
        <v>160</v>
      </c>
      <c r="J27" s="9">
        <v>77</v>
      </c>
      <c r="K27" s="9">
        <v>83</v>
      </c>
      <c r="L27" s="9">
        <v>21</v>
      </c>
      <c r="M27" s="9">
        <v>6</v>
      </c>
      <c r="N27" s="9">
        <v>15</v>
      </c>
      <c r="O27" s="12">
        <v>0.13100000000000001</v>
      </c>
      <c r="P27" s="13">
        <f t="shared" ref="P27:Q30" si="2">M27*100/J27</f>
        <v>7.7922077922077921</v>
      </c>
      <c r="Q27" s="13">
        <f t="shared" si="2"/>
        <v>18.072289156626507</v>
      </c>
      <c r="R27" s="9"/>
    </row>
    <row r="28" spans="1:18" x14ac:dyDescent="0.2">
      <c r="A28" s="1">
        <v>25</v>
      </c>
      <c r="B28" s="26" t="s">
        <v>109</v>
      </c>
      <c r="C28" s="9">
        <v>2009</v>
      </c>
      <c r="D28" s="9" t="s">
        <v>78</v>
      </c>
      <c r="E28" s="10" t="s">
        <v>19</v>
      </c>
      <c r="F28" s="9" t="s">
        <v>25</v>
      </c>
      <c r="G28" s="9" t="s">
        <v>110</v>
      </c>
      <c r="H28" s="9" t="s">
        <v>111</v>
      </c>
      <c r="I28" s="9">
        <v>163</v>
      </c>
      <c r="J28" s="9">
        <v>91</v>
      </c>
      <c r="K28" s="9">
        <v>72</v>
      </c>
      <c r="L28" s="9">
        <v>12</v>
      </c>
      <c r="M28" s="9">
        <v>6</v>
      </c>
      <c r="N28" s="9">
        <v>6</v>
      </c>
      <c r="O28" s="30">
        <v>7.3999999999999996E-2</v>
      </c>
      <c r="P28" s="13">
        <f t="shared" si="2"/>
        <v>6.5934065934065931</v>
      </c>
      <c r="Q28" s="13">
        <f t="shared" si="2"/>
        <v>8.3333333333333339</v>
      </c>
      <c r="R28" s="9"/>
    </row>
    <row r="29" spans="1:18" x14ac:dyDescent="0.2">
      <c r="A29" s="1">
        <v>26</v>
      </c>
      <c r="B29" s="17" t="s">
        <v>112</v>
      </c>
      <c r="C29" s="15">
        <v>2005</v>
      </c>
      <c r="D29" s="15" t="s">
        <v>18</v>
      </c>
      <c r="E29" s="10" t="s">
        <v>19</v>
      </c>
      <c r="F29" s="15" t="s">
        <v>60</v>
      </c>
      <c r="G29" s="15" t="s">
        <v>113</v>
      </c>
      <c r="H29" s="15" t="s">
        <v>114</v>
      </c>
      <c r="I29" s="15">
        <v>2415</v>
      </c>
      <c r="J29" s="15">
        <v>1237</v>
      </c>
      <c r="K29" s="15">
        <v>1178</v>
      </c>
      <c r="L29" s="15">
        <v>944</v>
      </c>
      <c r="M29" s="15">
        <v>472</v>
      </c>
      <c r="N29" s="15">
        <v>472</v>
      </c>
      <c r="O29" s="31">
        <v>39.1</v>
      </c>
      <c r="P29" s="13">
        <f t="shared" si="2"/>
        <v>38.156831042845596</v>
      </c>
      <c r="Q29" s="13">
        <f t="shared" si="2"/>
        <v>40.067911714770801</v>
      </c>
      <c r="R29" s="9"/>
    </row>
    <row r="30" spans="1:18" x14ac:dyDescent="0.2">
      <c r="A30" s="1">
        <v>27</v>
      </c>
      <c r="B30" s="26" t="s">
        <v>115</v>
      </c>
      <c r="C30" s="9">
        <v>2012</v>
      </c>
      <c r="D30" s="9" t="s">
        <v>36</v>
      </c>
      <c r="E30" s="10" t="s">
        <v>19</v>
      </c>
      <c r="F30" s="9" t="s">
        <v>25</v>
      </c>
      <c r="G30" s="9" t="s">
        <v>116</v>
      </c>
      <c r="H30" s="9" t="s">
        <v>117</v>
      </c>
      <c r="I30" s="9">
        <v>412</v>
      </c>
      <c r="J30" s="9">
        <v>219</v>
      </c>
      <c r="K30" s="9">
        <v>193</v>
      </c>
      <c r="L30" s="9">
        <v>39</v>
      </c>
      <c r="M30" s="9">
        <v>8</v>
      </c>
      <c r="N30" s="9">
        <v>31</v>
      </c>
      <c r="O30" s="12">
        <v>9.5000000000000001E-2</v>
      </c>
      <c r="P30" s="13">
        <f t="shared" si="2"/>
        <v>3.6529680365296802</v>
      </c>
      <c r="Q30" s="13">
        <f t="shared" si="2"/>
        <v>16.062176165803109</v>
      </c>
      <c r="R30" s="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Ctrl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uma B</dc:creator>
  <cp:lastModifiedBy>Rebuma B</cp:lastModifiedBy>
  <dcterms:created xsi:type="dcterms:W3CDTF">2020-10-27T08:19:10Z</dcterms:created>
  <dcterms:modified xsi:type="dcterms:W3CDTF">2020-10-28T09:32:34Z</dcterms:modified>
</cp:coreProperties>
</file>